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226"/>
  <workbookPr showInkAnnotation="0" autoCompressPictures="0"/>
  <bookViews>
    <workbookView xWindow="2140" yWindow="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V17" i="1" l="1"/>
  <c r="N17" i="1"/>
  <c r="L17" i="1"/>
  <c r="G17" i="1"/>
  <c r="E17" i="1"/>
  <c r="V16" i="1"/>
  <c r="P16" i="1"/>
  <c r="L16" i="1"/>
  <c r="N16" i="1"/>
  <c r="J16" i="1"/>
  <c r="E16" i="1"/>
  <c r="G16" i="1"/>
  <c r="V15" i="1"/>
  <c r="N15" i="1"/>
  <c r="L15" i="1"/>
  <c r="G15" i="1"/>
  <c r="E15" i="1"/>
  <c r="V14" i="1"/>
  <c r="P14" i="1"/>
  <c r="L14" i="1"/>
  <c r="N14" i="1"/>
  <c r="J14" i="1"/>
  <c r="E14" i="1"/>
  <c r="G14" i="1"/>
  <c r="V13" i="1"/>
  <c r="N13" i="1"/>
  <c r="L13" i="1"/>
  <c r="G13" i="1"/>
  <c r="E13" i="1"/>
  <c r="V12" i="1"/>
  <c r="P12" i="1"/>
  <c r="L12" i="1"/>
  <c r="N12" i="1"/>
  <c r="J12" i="1"/>
  <c r="E12" i="1"/>
  <c r="G12" i="1"/>
  <c r="V11" i="1"/>
  <c r="N11" i="1"/>
  <c r="L11" i="1"/>
  <c r="G11" i="1"/>
  <c r="E11" i="1"/>
  <c r="V10" i="1"/>
  <c r="P10" i="1"/>
  <c r="L10" i="1"/>
  <c r="N10" i="1"/>
  <c r="J10" i="1"/>
  <c r="E10" i="1"/>
  <c r="G10" i="1"/>
  <c r="V9" i="1"/>
  <c r="N9" i="1"/>
  <c r="L9" i="1"/>
  <c r="G9" i="1"/>
  <c r="E9" i="1"/>
  <c r="V8" i="1"/>
  <c r="P8" i="1"/>
  <c r="L8" i="1"/>
  <c r="N8" i="1"/>
  <c r="J8" i="1"/>
  <c r="E8" i="1"/>
  <c r="G8" i="1"/>
  <c r="V7" i="1"/>
  <c r="N7" i="1"/>
  <c r="L7" i="1"/>
  <c r="G7" i="1"/>
  <c r="E7" i="1"/>
  <c r="V6" i="1"/>
  <c r="P6" i="1"/>
  <c r="L6" i="1"/>
  <c r="N6" i="1"/>
  <c r="J6" i="1"/>
  <c r="E6" i="1"/>
  <c r="G6" i="1"/>
  <c r="V5" i="1"/>
  <c r="N5" i="1"/>
  <c r="L5" i="1"/>
  <c r="G5" i="1"/>
  <c r="E5" i="1"/>
  <c r="V4" i="1"/>
  <c r="P4" i="1"/>
  <c r="L4" i="1"/>
  <c r="N4" i="1"/>
  <c r="J4" i="1"/>
  <c r="E4" i="1"/>
  <c r="G4" i="1"/>
  <c r="V3" i="1"/>
  <c r="N3" i="1"/>
  <c r="L3" i="1"/>
  <c r="G3" i="1"/>
  <c r="E3" i="1"/>
  <c r="V2" i="1"/>
  <c r="P2" i="1"/>
  <c r="L2" i="1"/>
  <c r="N2" i="1"/>
  <c r="J2" i="1"/>
  <c r="E2" i="1"/>
  <c r="G2" i="1"/>
</calcChain>
</file>

<file path=xl/sharedStrings.xml><?xml version="1.0" encoding="utf-8"?>
<sst xmlns="http://schemas.openxmlformats.org/spreadsheetml/2006/main" count="44" uniqueCount="30">
  <si>
    <t>Sample</t>
  </si>
  <si>
    <t>Platform</t>
  </si>
  <si>
    <t>Total reads</t>
  </si>
  <si>
    <t>Reads after adapter removal</t>
  </si>
  <si>
    <t>% reads retained after adapter removal</t>
  </si>
  <si>
    <t>Normalized reads after adapter removal</t>
  </si>
  <si>
    <t>Normalised % reads retained after adapter removal</t>
  </si>
  <si>
    <t>Map to genome</t>
  </si>
  <si>
    <t>Clonality</t>
  </si>
  <si>
    <t>Normalized clonality</t>
  </si>
  <si>
    <t>Map uniquely to genome</t>
  </si>
  <si>
    <t>% Endogenous</t>
  </si>
  <si>
    <t>Normalized map uniquely to genome</t>
  </si>
  <si>
    <t>Normalized % endogenous</t>
  </si>
  <si>
    <t>Read length of uniquely mapping reads</t>
  </si>
  <si>
    <t>Normalised length (of uniquely mapped reads)</t>
  </si>
  <si>
    <t>Mapdamage Theta</t>
  </si>
  <si>
    <t>Mapdamage DeltaD</t>
  </si>
  <si>
    <t>Mapdamage DeltaS</t>
  </si>
  <si>
    <t>GC Content (%)</t>
  </si>
  <si>
    <t>mtDNA%</t>
  </si>
  <si>
    <t>Illumina</t>
  </si>
  <si>
    <t>FRC</t>
  </si>
  <si>
    <t>L</t>
  </si>
  <si>
    <t>M1</t>
  </si>
  <si>
    <t>P79</t>
  </si>
  <si>
    <t>P83</t>
  </si>
  <si>
    <t>P84</t>
  </si>
  <si>
    <t>BGISeq-500</t>
  </si>
  <si>
    <t>Reads per 1M (post adaptor removal) mapping to wolf mitochondr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b/>
      <sz val="10"/>
      <name val="Arial"/>
    </font>
    <font>
      <sz val="10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1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4" fontId="1" fillId="0" borderId="0" xfId="0" applyNumberFormat="1" applyFont="1" applyAlignment="1">
      <alignment wrapText="1"/>
    </xf>
    <xf numFmtId="0" fontId="2" fillId="0" borderId="0" xfId="0" applyFont="1"/>
    <xf numFmtId="11" fontId="2" fillId="0" borderId="0" xfId="0" applyNumberFormat="1" applyFont="1"/>
    <xf numFmtId="4" fontId="2" fillId="0" borderId="0" xfId="0" applyNumberFormat="1" applyFont="1"/>
    <xf numFmtId="2" fontId="2" fillId="0" borderId="0" xfId="0" applyNumberFormat="1" applyFont="1"/>
    <xf numFmtId="4" fontId="2" fillId="0" borderId="0" xfId="0" applyNumberFormat="1" applyFont="1" applyAlignment="1"/>
    <xf numFmtId="2" fontId="2" fillId="0" borderId="0" xfId="0" applyNumberFormat="1" applyFont="1" applyAlignment="1"/>
    <xf numFmtId="164" fontId="2" fillId="0" borderId="0" xfId="0" applyNumberFormat="1" applyFont="1" applyAlignment="1"/>
    <xf numFmtId="2" fontId="2" fillId="0" borderId="0" xfId="0" applyNumberFormat="1" applyFont="1" applyAlignment="1">
      <alignment horizontal="right"/>
    </xf>
    <xf numFmtId="11" fontId="0" fillId="0" borderId="0" xfId="0" applyNumberFormat="1" applyFont="1" applyAlignment="1"/>
    <xf numFmtId="11" fontId="2" fillId="0" borderId="0" xfId="0" applyNumberFormat="1" applyFont="1" applyAlignment="1">
      <alignment horizontal="right"/>
    </xf>
    <xf numFmtId="4" fontId="2" fillId="0" borderId="0" xfId="0" applyNumberFormat="1" applyFont="1" applyAlignment="1">
      <alignment horizontal="right"/>
    </xf>
    <xf numFmtId="164" fontId="2" fillId="0" borderId="0" xfId="0" applyNumberFormat="1" applyFont="1" applyAlignment="1">
      <alignment horizontal="right"/>
    </xf>
    <xf numFmtId="0" fontId="0" fillId="0" borderId="0" xfId="0" applyFont="1" applyAlignment="1"/>
    <xf numFmtId="4" fontId="2" fillId="0" borderId="0" xfId="0" applyNumberFormat="1" applyFont="1" applyAlignment="1">
      <alignment wrapText="1"/>
    </xf>
    <xf numFmtId="0" fontId="0" fillId="0" borderId="0" xfId="0" applyFont="1"/>
    <xf numFmtId="0" fontId="2" fillId="0" borderId="0" xfId="0" applyFont="1" applyAlignment="1">
      <alignment horizontal="left" vertical="center"/>
    </xf>
    <xf numFmtId="0" fontId="0" fillId="0" borderId="0" xfId="0" applyFont="1" applyAlignmen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8"/>
  <sheetViews>
    <sheetView tabSelected="1" workbookViewId="0">
      <selection activeCell="U2" sqref="U2"/>
    </sheetView>
  </sheetViews>
  <sheetFormatPr baseColWidth="10" defaultRowHeight="15" x14ac:dyDescent="0"/>
  <cols>
    <col min="1" max="1" width="7.83203125" customWidth="1"/>
    <col min="2" max="2" width="10.5" bestFit="1" customWidth="1"/>
    <col min="12" max="12" width="11.5" customWidth="1"/>
    <col min="21" max="21" width="12.1640625" customWidth="1"/>
  </cols>
  <sheetData>
    <row r="1" spans="1:22" ht="73">
      <c r="A1" s="1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9</v>
      </c>
      <c r="V1" s="2" t="s">
        <v>20</v>
      </c>
    </row>
    <row r="2" spans="1:22">
      <c r="A2" s="19">
        <v>1921</v>
      </c>
      <c r="B2" s="4" t="s">
        <v>21</v>
      </c>
      <c r="C2" s="5">
        <v>30849692</v>
      </c>
      <c r="D2" s="5">
        <v>29210266</v>
      </c>
      <c r="E2" s="6">
        <f t="shared" ref="E2:E17" si="0">D2*100/C2</f>
        <v>94.685762178760157</v>
      </c>
      <c r="F2" s="5"/>
      <c r="G2" s="17">
        <f>E2</f>
        <v>94.685762178760157</v>
      </c>
      <c r="H2" s="5">
        <v>19362492</v>
      </c>
      <c r="I2" s="7">
        <v>0.11407018270200001</v>
      </c>
      <c r="J2" s="8">
        <f>I2</f>
        <v>0.11407018270200001</v>
      </c>
      <c r="K2" s="5">
        <v>17153809</v>
      </c>
      <c r="L2" s="7">
        <f t="shared" ref="L2:L17" si="1">(K2/D2)*100</f>
        <v>58.725274874251397</v>
      </c>
      <c r="M2" s="5"/>
      <c r="N2" s="9">
        <f>L2</f>
        <v>58.725274874251397</v>
      </c>
      <c r="O2" s="7">
        <v>40.7703858076</v>
      </c>
      <c r="P2" s="7">
        <f>O2</f>
        <v>40.7703858076</v>
      </c>
      <c r="Q2" s="10">
        <v>7.5893577323915204E-3</v>
      </c>
      <c r="R2" s="10">
        <v>7.7673658238609101E-3</v>
      </c>
      <c r="S2" s="10">
        <v>0.15396463924939299</v>
      </c>
      <c r="T2" s="11">
        <v>51.583257335799999</v>
      </c>
      <c r="U2" s="7">
        <v>1316.5576000000001</v>
      </c>
      <c r="V2" s="12">
        <f>100*(U2/D2)</f>
        <v>4.5071742927640579E-3</v>
      </c>
    </row>
    <row r="3" spans="1:22">
      <c r="A3" s="20"/>
      <c r="B3" s="4" t="s">
        <v>28</v>
      </c>
      <c r="C3" s="5">
        <v>53156538</v>
      </c>
      <c r="D3" s="5">
        <v>44637666</v>
      </c>
      <c r="E3" s="6">
        <f t="shared" si="0"/>
        <v>83.973990179721639</v>
      </c>
      <c r="F3" s="13">
        <v>25904544</v>
      </c>
      <c r="G3" s="6">
        <f>F3*100/MIN(C2:C3)</f>
        <v>83.970186801216684</v>
      </c>
      <c r="H3" s="5">
        <v>31337968</v>
      </c>
      <c r="I3" s="7">
        <v>0.15956500434199999</v>
      </c>
      <c r="J3" s="14">
        <v>0.15405234709999999</v>
      </c>
      <c r="K3" s="5">
        <v>26337525</v>
      </c>
      <c r="L3" s="7">
        <f t="shared" si="1"/>
        <v>59.002916953588027</v>
      </c>
      <c r="M3" s="13">
        <v>15379105</v>
      </c>
      <c r="N3" s="7">
        <f>M3*100/F3</f>
        <v>59.368367958918711</v>
      </c>
      <c r="O3" s="7">
        <v>42.2568851857</v>
      </c>
      <c r="P3" s="11">
        <v>42.1352397295</v>
      </c>
      <c r="Q3" s="15">
        <v>8.5734195000000003E-3</v>
      </c>
      <c r="R3" s="15">
        <v>8.1635768000000008E-3</v>
      </c>
      <c r="S3" s="15">
        <v>0.13186971929999999</v>
      </c>
      <c r="T3" s="11">
        <v>50.423983247599999</v>
      </c>
      <c r="U3" s="7">
        <v>1148.5590999999999</v>
      </c>
      <c r="V3" s="12">
        <f>100*(U3/D3)</f>
        <v>2.5730715848808041E-3</v>
      </c>
    </row>
    <row r="4" spans="1:22">
      <c r="A4" s="19">
        <v>214</v>
      </c>
      <c r="B4" s="4" t="s">
        <v>21</v>
      </c>
      <c r="C4" s="5">
        <v>13534507</v>
      </c>
      <c r="D4" s="5">
        <v>13417331</v>
      </c>
      <c r="E4" s="6">
        <f t="shared" si="0"/>
        <v>99.134242569751521</v>
      </c>
      <c r="F4" s="16"/>
      <c r="G4" s="17">
        <f>E4</f>
        <v>99.134242569751521</v>
      </c>
      <c r="H4" s="5">
        <v>10766486</v>
      </c>
      <c r="I4" s="7">
        <v>7.4684070549999995E-2</v>
      </c>
      <c r="J4" s="8">
        <f>I4</f>
        <v>7.4684070549999995E-2</v>
      </c>
      <c r="K4" s="5">
        <v>9962401</v>
      </c>
      <c r="L4" s="7">
        <f t="shared" si="1"/>
        <v>74.250243956864452</v>
      </c>
      <c r="M4" s="16"/>
      <c r="N4" s="9">
        <f>L4</f>
        <v>74.250243956864452</v>
      </c>
      <c r="O4" s="7">
        <v>49.370721274899999</v>
      </c>
      <c r="P4" s="7">
        <f>O4</f>
        <v>49.370721274899999</v>
      </c>
      <c r="Q4" s="10">
        <v>8.3100805676979399E-3</v>
      </c>
      <c r="R4" s="10">
        <v>1.1309375862845601E-2</v>
      </c>
      <c r="S4" s="10">
        <v>8.3740176842720102E-2</v>
      </c>
      <c r="T4" s="11">
        <v>48.601541812800001</v>
      </c>
      <c r="U4" s="7">
        <v>556.29539999999997</v>
      </c>
      <c r="V4" s="12">
        <f>100*(U4/D4)</f>
        <v>4.1460958218888693E-3</v>
      </c>
    </row>
    <row r="5" spans="1:22">
      <c r="A5" s="20"/>
      <c r="B5" s="4" t="s">
        <v>28</v>
      </c>
      <c r="C5" s="5">
        <v>198489287</v>
      </c>
      <c r="D5" s="5">
        <v>197590691</v>
      </c>
      <c r="E5" s="6">
        <f t="shared" si="0"/>
        <v>99.547282367939587</v>
      </c>
      <c r="F5" s="13">
        <v>13473061</v>
      </c>
      <c r="G5" s="6">
        <f>F5*100/MIN(C4:C5)</f>
        <v>99.546004889575954</v>
      </c>
      <c r="H5" s="5">
        <v>161609011</v>
      </c>
      <c r="I5" s="7">
        <v>0.113051505525</v>
      </c>
      <c r="J5" s="14">
        <v>6.9281392499999997E-2</v>
      </c>
      <c r="K5" s="5">
        <v>143338869</v>
      </c>
      <c r="L5" s="7">
        <f t="shared" si="1"/>
        <v>72.543331001357743</v>
      </c>
      <c r="M5" s="13">
        <v>10172961</v>
      </c>
      <c r="N5" s="7">
        <f>M5*100/F5</f>
        <v>75.505937366423268</v>
      </c>
      <c r="O5" s="7">
        <v>54.807905823500001</v>
      </c>
      <c r="P5" s="11">
        <v>53.076120118799999</v>
      </c>
      <c r="Q5" s="15">
        <v>8.8609675000000006E-3</v>
      </c>
      <c r="R5" s="15">
        <v>1.23615138E-2</v>
      </c>
      <c r="S5" s="15">
        <v>6.0761368099999997E-2</v>
      </c>
      <c r="T5" s="11">
        <v>47.745347082400002</v>
      </c>
      <c r="U5" s="7">
        <v>614.69489999999996</v>
      </c>
      <c r="V5" s="12">
        <f>100*(U5/D5)</f>
        <v>3.1109507076930052E-4</v>
      </c>
    </row>
    <row r="6" spans="1:22">
      <c r="A6" s="19" t="s">
        <v>22</v>
      </c>
      <c r="B6" s="4" t="s">
        <v>21</v>
      </c>
      <c r="C6" s="5">
        <v>16374183</v>
      </c>
      <c r="D6" s="5">
        <v>16298344</v>
      </c>
      <c r="E6" s="6">
        <f t="shared" si="0"/>
        <v>99.536837960098524</v>
      </c>
      <c r="F6" s="16"/>
      <c r="G6" s="17">
        <f>E6</f>
        <v>99.536837960098524</v>
      </c>
      <c r="H6" s="5">
        <v>1938714</v>
      </c>
      <c r="I6" s="7">
        <v>2.6677477957000002E-2</v>
      </c>
      <c r="J6" s="8">
        <f>I6</f>
        <v>2.6677477957000002E-2</v>
      </c>
      <c r="K6" s="5">
        <v>1886994</v>
      </c>
      <c r="L6" s="7">
        <f t="shared" si="1"/>
        <v>11.577826557102981</v>
      </c>
      <c r="M6" s="16"/>
      <c r="N6" s="9">
        <f>L6</f>
        <v>11.577826557102981</v>
      </c>
      <c r="O6" s="7">
        <v>73.054564561399999</v>
      </c>
      <c r="P6" s="7">
        <f>O6</f>
        <v>73.054564561399999</v>
      </c>
      <c r="Q6" s="10">
        <v>7.7853477998966599E-3</v>
      </c>
      <c r="R6" s="10">
        <v>1.16027533585967E-2</v>
      </c>
      <c r="S6" s="10">
        <v>0.39881030116565702</v>
      </c>
      <c r="T6" s="11">
        <v>44.007846884000003</v>
      </c>
      <c r="U6" s="7">
        <v>741.73170000000005</v>
      </c>
      <c r="V6" s="12">
        <f>100*(U6/D6)</f>
        <v>4.5509635825578352E-3</v>
      </c>
    </row>
    <row r="7" spans="1:22">
      <c r="A7" s="20"/>
      <c r="B7" s="4" t="s">
        <v>28</v>
      </c>
      <c r="C7" s="5">
        <v>339364701</v>
      </c>
      <c r="D7" s="5">
        <v>338663815</v>
      </c>
      <c r="E7" s="6">
        <f t="shared" si="0"/>
        <v>99.793471154208234</v>
      </c>
      <c r="F7" s="13">
        <v>16340349</v>
      </c>
      <c r="G7" s="6">
        <f>F7*100/MIN(C6:C7)</f>
        <v>99.793369843246523</v>
      </c>
      <c r="H7" s="5">
        <v>36137800</v>
      </c>
      <c r="I7" s="7">
        <v>5.4290631969800003E-2</v>
      </c>
      <c r="J7" s="14">
        <v>2.26837958E-2</v>
      </c>
      <c r="K7" s="5">
        <v>34175856</v>
      </c>
      <c r="L7" s="7">
        <f t="shared" si="1"/>
        <v>10.091381035201531</v>
      </c>
      <c r="M7" s="13">
        <v>1670595</v>
      </c>
      <c r="N7" s="7">
        <f>M7*100/F7</f>
        <v>10.223741243225588</v>
      </c>
      <c r="O7" s="7">
        <v>90.259689355000006</v>
      </c>
      <c r="P7" s="11">
        <v>75.632644656500005</v>
      </c>
      <c r="Q7" s="15">
        <v>1.1957192300000001E-2</v>
      </c>
      <c r="R7" s="15">
        <v>1.2222960999999999E-2</v>
      </c>
      <c r="S7" s="15">
        <v>0.32462174259999999</v>
      </c>
      <c r="T7" s="11">
        <v>43.644544723099997</v>
      </c>
      <c r="U7" s="7">
        <v>670.48199999999997</v>
      </c>
      <c r="V7" s="12">
        <f>100*(U7/D7)</f>
        <v>1.9797863553860928E-4</v>
      </c>
    </row>
    <row r="8" spans="1:22">
      <c r="A8" s="19" t="s">
        <v>23</v>
      </c>
      <c r="B8" s="4" t="s">
        <v>21</v>
      </c>
      <c r="C8" s="5">
        <v>29135036</v>
      </c>
      <c r="D8" s="5">
        <v>29026308</v>
      </c>
      <c r="E8" s="6">
        <f t="shared" si="0"/>
        <v>99.626813572497383</v>
      </c>
      <c r="F8" s="16"/>
      <c r="G8" s="17">
        <f>E8</f>
        <v>99.626813572497383</v>
      </c>
      <c r="H8" s="5">
        <v>327317</v>
      </c>
      <c r="I8" s="7">
        <v>8.6634669143399998E-2</v>
      </c>
      <c r="J8" s="8">
        <f>I8</f>
        <v>8.6634669143399998E-2</v>
      </c>
      <c r="K8" s="5">
        <v>298960</v>
      </c>
      <c r="L8" s="7">
        <f t="shared" si="1"/>
        <v>1.0299621984304721</v>
      </c>
      <c r="M8" s="16"/>
      <c r="N8" s="9">
        <f>L8</f>
        <v>1.0299621984304721</v>
      </c>
      <c r="O8" s="7">
        <v>64.645691731300005</v>
      </c>
      <c r="P8" s="7">
        <f>O8</f>
        <v>64.645691731300005</v>
      </c>
      <c r="Q8" s="10">
        <v>1.28910391807325E-2</v>
      </c>
      <c r="R8" s="10">
        <v>9.8629084657329506E-3</v>
      </c>
      <c r="S8" s="10">
        <v>0.41507034402478099</v>
      </c>
      <c r="T8" s="11">
        <v>43.2449128194</v>
      </c>
      <c r="U8" s="7">
        <v>1754.2706000000001</v>
      </c>
      <c r="V8" s="12">
        <f>100*(U8/D8)</f>
        <v>6.0437262637742292E-3</v>
      </c>
    </row>
    <row r="9" spans="1:22">
      <c r="A9" s="20"/>
      <c r="B9" s="4" t="s">
        <v>28</v>
      </c>
      <c r="C9" s="5">
        <v>243696795</v>
      </c>
      <c r="D9" s="5">
        <v>243141256</v>
      </c>
      <c r="E9" s="6">
        <f t="shared" si="0"/>
        <v>99.772036804997782</v>
      </c>
      <c r="F9" s="13">
        <v>29068355</v>
      </c>
      <c r="G9" s="6">
        <f>F9*100/MIN(C8:C9)</f>
        <v>99.771131224962275</v>
      </c>
      <c r="H9" s="5">
        <v>2370478</v>
      </c>
      <c r="I9" s="7">
        <v>0.142654350726</v>
      </c>
      <c r="J9" s="14">
        <v>7.9506891299999993E-2</v>
      </c>
      <c r="K9" s="5">
        <v>2032319</v>
      </c>
      <c r="L9" s="7">
        <f t="shared" si="1"/>
        <v>0.83585938208692967</v>
      </c>
      <c r="M9" s="13">
        <v>247377</v>
      </c>
      <c r="N9" s="7">
        <f>M9*100/F9</f>
        <v>0.85101822927372395</v>
      </c>
      <c r="O9" s="7">
        <v>74.868575750199994</v>
      </c>
      <c r="P9" s="11">
        <v>66.719399944200006</v>
      </c>
      <c r="Q9" s="15">
        <v>1.28789814E-2</v>
      </c>
      <c r="R9" s="15">
        <v>8.5997490999999999E-3</v>
      </c>
      <c r="S9" s="15">
        <v>0.26194025910000002</v>
      </c>
      <c r="T9" s="11">
        <v>45.993566255499999</v>
      </c>
      <c r="U9" s="7">
        <v>1724.298</v>
      </c>
      <c r="V9" s="12">
        <f>100*(U9/D9)</f>
        <v>7.0917541036310194E-4</v>
      </c>
    </row>
    <row r="10" spans="1:22">
      <c r="A10" s="19" t="s">
        <v>24</v>
      </c>
      <c r="B10" s="4" t="s">
        <v>21</v>
      </c>
      <c r="C10" s="5">
        <v>50982825</v>
      </c>
      <c r="D10" s="5">
        <v>50668155</v>
      </c>
      <c r="E10" s="6">
        <f t="shared" si="0"/>
        <v>99.382792146178645</v>
      </c>
      <c r="F10" s="16"/>
      <c r="G10" s="17">
        <f>E10</f>
        <v>99.382792146178645</v>
      </c>
      <c r="H10" s="5">
        <v>34647769</v>
      </c>
      <c r="I10" s="7">
        <v>6.2814376302299996E-2</v>
      </c>
      <c r="J10" s="8">
        <f>I10</f>
        <v>6.2814376302299996E-2</v>
      </c>
      <c r="K10" s="5">
        <v>32471391</v>
      </c>
      <c r="L10" s="7">
        <f t="shared" si="1"/>
        <v>64.086389172844363</v>
      </c>
      <c r="M10" s="16"/>
      <c r="N10" s="9">
        <f>L10</f>
        <v>64.086389172844363</v>
      </c>
      <c r="O10" s="7">
        <v>72.947507268799995</v>
      </c>
      <c r="P10" s="7">
        <f>O10</f>
        <v>72.947507268799995</v>
      </c>
      <c r="Q10" s="10">
        <v>7.2862111667715999E-3</v>
      </c>
      <c r="R10" s="10">
        <v>1.0140857214596E-2</v>
      </c>
      <c r="S10" s="10">
        <v>0.39463959709493601</v>
      </c>
      <c r="T10" s="11">
        <v>44.266455232200002</v>
      </c>
      <c r="U10" s="7">
        <v>4062.453</v>
      </c>
      <c r="V10" s="12">
        <f>100*(U10/D10)</f>
        <v>8.0177638202930425E-3</v>
      </c>
    </row>
    <row r="11" spans="1:22">
      <c r="A11" s="20"/>
      <c r="B11" s="4" t="s">
        <v>28</v>
      </c>
      <c r="C11" s="5">
        <v>178863604</v>
      </c>
      <c r="D11" s="5">
        <v>178400279</v>
      </c>
      <c r="E11" s="6">
        <f t="shared" si="0"/>
        <v>99.740961833688644</v>
      </c>
      <c r="F11" s="13">
        <v>50850603</v>
      </c>
      <c r="G11" s="6">
        <f>F11*100/MIN(C10:C11)</f>
        <v>99.740653837836561</v>
      </c>
      <c r="H11" s="5">
        <v>104607557</v>
      </c>
      <c r="I11" s="7">
        <v>9.1561492063100006E-2</v>
      </c>
      <c r="J11" s="14">
        <v>6.1456427600000002E-2</v>
      </c>
      <c r="K11" s="5">
        <v>95029533</v>
      </c>
      <c r="L11" s="7">
        <f t="shared" si="1"/>
        <v>53.267592143171484</v>
      </c>
      <c r="M11" s="13">
        <v>27864086</v>
      </c>
      <c r="N11" s="7">
        <f>M11*100/F11</f>
        <v>54.795979508836894</v>
      </c>
      <c r="O11" s="7">
        <v>92.966617567200004</v>
      </c>
      <c r="P11" s="11">
        <v>76.759939658500002</v>
      </c>
      <c r="Q11" s="15">
        <v>1.20059971E-2</v>
      </c>
      <c r="R11" s="15">
        <v>9.7985820999999997E-3</v>
      </c>
      <c r="S11" s="15">
        <v>0.25846407059999998</v>
      </c>
      <c r="T11" s="11">
        <v>43.225720500400001</v>
      </c>
      <c r="U11" s="7">
        <v>4118.4745000000003</v>
      </c>
      <c r="V11" s="12">
        <f>100*(U11/D11)</f>
        <v>2.308558329104407E-3</v>
      </c>
    </row>
    <row r="12" spans="1:22">
      <c r="A12" s="19" t="s">
        <v>25</v>
      </c>
      <c r="B12" s="4" t="s">
        <v>21</v>
      </c>
      <c r="C12" s="5">
        <v>41842114</v>
      </c>
      <c r="D12" s="5">
        <v>41205689</v>
      </c>
      <c r="E12" s="6">
        <f t="shared" si="0"/>
        <v>98.478984594325226</v>
      </c>
      <c r="F12" s="16"/>
      <c r="G12" s="17">
        <f>E12</f>
        <v>98.478984594325226</v>
      </c>
      <c r="H12" s="5">
        <v>47770</v>
      </c>
      <c r="I12" s="7">
        <v>0.37663805735799999</v>
      </c>
      <c r="J12" s="8">
        <f>I12</f>
        <v>0.37663805735799999</v>
      </c>
      <c r="K12" s="5">
        <v>29778</v>
      </c>
      <c r="L12" s="7">
        <f t="shared" si="1"/>
        <v>7.2266720257972136E-2</v>
      </c>
      <c r="M12" s="16"/>
      <c r="N12" s="9">
        <f>L12</f>
        <v>7.2266720257972136E-2</v>
      </c>
      <c r="O12" s="7">
        <v>52.450533951200001</v>
      </c>
      <c r="P12" s="7">
        <f>O12</f>
        <v>52.450533951200001</v>
      </c>
      <c r="Q12" s="10">
        <v>2.9558257097104301E-2</v>
      </c>
      <c r="R12" s="10">
        <v>1.21192351327631E-2</v>
      </c>
      <c r="S12" s="10">
        <v>0.87972171801709198</v>
      </c>
      <c r="T12" s="11">
        <v>43.364106479699998</v>
      </c>
      <c r="U12" s="7">
        <v>1.9172</v>
      </c>
      <c r="V12" s="12">
        <f>100*(U12/D12)</f>
        <v>4.6527555940151858E-6</v>
      </c>
    </row>
    <row r="13" spans="1:22">
      <c r="A13" s="20"/>
      <c r="B13" s="4" t="s">
        <v>28</v>
      </c>
      <c r="C13" s="5">
        <v>85509050</v>
      </c>
      <c r="D13" s="5">
        <v>83872786</v>
      </c>
      <c r="E13" s="6">
        <f t="shared" si="0"/>
        <v>98.086443481713346</v>
      </c>
      <c r="F13" s="13">
        <v>41039289</v>
      </c>
      <c r="G13" s="6">
        <f>F13*100/MIN(C12:C13)</f>
        <v>98.081299142772764</v>
      </c>
      <c r="H13" s="5">
        <v>63857</v>
      </c>
      <c r="I13" s="7">
        <v>0.10651925395799999</v>
      </c>
      <c r="J13" s="14">
        <v>0.10286057780000001</v>
      </c>
      <c r="K13" s="5">
        <v>57055</v>
      </c>
      <c r="L13" s="7">
        <f t="shared" si="1"/>
        <v>6.8025640641053708E-2</v>
      </c>
      <c r="M13" s="13">
        <v>25372</v>
      </c>
      <c r="N13" s="7">
        <f>M13*100/F13</f>
        <v>6.182368315396497E-2</v>
      </c>
      <c r="O13" s="7">
        <v>46.980545088100001</v>
      </c>
      <c r="P13" s="11">
        <v>45.769430868699999</v>
      </c>
      <c r="Q13" s="15">
        <v>3.9332175900000002E-2</v>
      </c>
      <c r="R13" s="15">
        <v>1.0547093800000001E-2</v>
      </c>
      <c r="S13" s="15">
        <v>0.55008256300000002</v>
      </c>
      <c r="T13" s="11">
        <v>44.207334399200001</v>
      </c>
      <c r="U13" s="7">
        <v>0.53649999999999998</v>
      </c>
      <c r="V13" s="12">
        <f>100*(U13/D13)</f>
        <v>6.3965920960345818E-7</v>
      </c>
    </row>
    <row r="14" spans="1:22">
      <c r="A14" s="19" t="s">
        <v>26</v>
      </c>
      <c r="B14" s="4" t="s">
        <v>21</v>
      </c>
      <c r="C14" s="5">
        <v>27673598</v>
      </c>
      <c r="D14" s="5">
        <v>23431307</v>
      </c>
      <c r="E14" s="6">
        <f t="shared" si="0"/>
        <v>84.670258634240483</v>
      </c>
      <c r="F14" s="16"/>
      <c r="G14" s="17">
        <f>E14</f>
        <v>84.670258634240483</v>
      </c>
      <c r="H14" s="5">
        <v>353223</v>
      </c>
      <c r="I14" s="7">
        <v>0.57658193266000002</v>
      </c>
      <c r="J14" s="8">
        <f>I14</f>
        <v>0.57658193266000002</v>
      </c>
      <c r="K14" s="5">
        <v>149561</v>
      </c>
      <c r="L14" s="7">
        <f t="shared" si="1"/>
        <v>0.63829559315662587</v>
      </c>
      <c r="M14" s="16"/>
      <c r="N14" s="9">
        <f>L14</f>
        <v>0.63829559315662587</v>
      </c>
      <c r="O14" s="7">
        <v>65.783279063400002</v>
      </c>
      <c r="P14" s="7">
        <f>O14</f>
        <v>65.783279063400002</v>
      </c>
      <c r="Q14" s="10">
        <v>1.44277938314352E-2</v>
      </c>
      <c r="R14" s="10">
        <v>4.00862028975476E-2</v>
      </c>
      <c r="S14" s="10">
        <v>0.84247105863715599</v>
      </c>
      <c r="T14" s="11">
        <v>42.317318386300002</v>
      </c>
      <c r="U14" s="7">
        <v>113.65130000000001</v>
      </c>
      <c r="V14" s="12">
        <f>100*(U14/D14)</f>
        <v>4.8504037781588546E-4</v>
      </c>
    </row>
    <row r="15" spans="1:22">
      <c r="A15" s="20"/>
      <c r="B15" s="4" t="s">
        <v>28</v>
      </c>
      <c r="C15" s="5">
        <v>23184934</v>
      </c>
      <c r="D15" s="5">
        <v>20133572</v>
      </c>
      <c r="E15" s="6">
        <f t="shared" si="0"/>
        <v>86.839030898254876</v>
      </c>
      <c r="F15" s="13">
        <v>20132667</v>
      </c>
      <c r="G15" s="6">
        <f>F15*100/MIN(C14:C15)</f>
        <v>86.835127501333403</v>
      </c>
      <c r="H15" s="5">
        <v>141002</v>
      </c>
      <c r="I15" s="7">
        <v>0.24009588516499999</v>
      </c>
      <c r="J15" s="14">
        <v>0.31706542989999997</v>
      </c>
      <c r="K15" s="5">
        <v>107148</v>
      </c>
      <c r="L15" s="7">
        <f t="shared" si="1"/>
        <v>0.53218574428819687</v>
      </c>
      <c r="M15" s="13">
        <v>94680</v>
      </c>
      <c r="N15" s="7">
        <f>M15*100/F15</f>
        <v>0.47028046507698162</v>
      </c>
      <c r="O15" s="7">
        <v>75.088895733000001</v>
      </c>
      <c r="P15" s="11">
        <v>66.553358681899994</v>
      </c>
      <c r="Q15" s="15">
        <v>1.72235572E-2</v>
      </c>
      <c r="R15" s="15">
        <v>3.9904468700000001E-2</v>
      </c>
      <c r="S15" s="15">
        <v>0.77330413890000005</v>
      </c>
      <c r="T15" s="11">
        <v>44.303542872599998</v>
      </c>
      <c r="U15" s="7">
        <v>77.879800000000003</v>
      </c>
      <c r="V15" s="12">
        <f>100*(U15/D15)</f>
        <v>3.8681561324537938E-4</v>
      </c>
    </row>
    <row r="16" spans="1:22">
      <c r="A16" s="19" t="s">
        <v>27</v>
      </c>
      <c r="B16" s="4" t="s">
        <v>21</v>
      </c>
      <c r="C16" s="5">
        <v>59376226</v>
      </c>
      <c r="D16" s="5">
        <v>58602208</v>
      </c>
      <c r="E16" s="6">
        <f t="shared" si="0"/>
        <v>98.696417653759269</v>
      </c>
      <c r="F16" s="16"/>
      <c r="G16" s="17">
        <f>E16</f>
        <v>98.696417653759269</v>
      </c>
      <c r="H16" s="5">
        <v>99753</v>
      </c>
      <c r="I16" s="7">
        <v>0.30913355989300001</v>
      </c>
      <c r="J16" s="8">
        <f>I16</f>
        <v>0.30913355989300001</v>
      </c>
      <c r="K16" s="5">
        <v>68916</v>
      </c>
      <c r="L16" s="7">
        <f t="shared" si="1"/>
        <v>0.11759966450410879</v>
      </c>
      <c r="M16" s="16"/>
      <c r="N16" s="9">
        <f>L16</f>
        <v>0.11759966450410879</v>
      </c>
      <c r="O16" s="7">
        <v>54.794097161800003</v>
      </c>
      <c r="P16" s="7">
        <f>O16</f>
        <v>54.794097161800003</v>
      </c>
      <c r="Q16" s="10">
        <v>1.46767503679852E-2</v>
      </c>
      <c r="R16" s="10">
        <v>3.0319985724452901E-2</v>
      </c>
      <c r="S16" s="10">
        <v>0.35529471266192098</v>
      </c>
      <c r="T16" s="11">
        <v>44.422444560199999</v>
      </c>
      <c r="U16" s="7">
        <v>1.5869</v>
      </c>
      <c r="V16" s="12">
        <f>100*(U16/D16)</f>
        <v>2.7079184456667571E-6</v>
      </c>
    </row>
    <row r="17" spans="1:22">
      <c r="A17" s="20"/>
      <c r="B17" s="4" t="s">
        <v>28</v>
      </c>
      <c r="C17" s="5">
        <v>156695428</v>
      </c>
      <c r="D17" s="5">
        <v>144856602</v>
      </c>
      <c r="E17" s="6">
        <f t="shared" si="0"/>
        <v>92.444689579583653</v>
      </c>
      <c r="F17" s="13">
        <v>54892185</v>
      </c>
      <c r="G17" s="6">
        <f>F17*100/MIN(C16:C17)</f>
        <v>92.448086882450227</v>
      </c>
      <c r="H17" s="5">
        <v>157853</v>
      </c>
      <c r="I17" s="7">
        <v>9.7153680956300004E-2</v>
      </c>
      <c r="J17" s="14">
        <v>8.1657344300000004E-2</v>
      </c>
      <c r="K17" s="5">
        <v>142517</v>
      </c>
      <c r="L17" s="7">
        <f t="shared" si="1"/>
        <v>9.8384884107663939E-2</v>
      </c>
      <c r="M17" s="13">
        <v>52374</v>
      </c>
      <c r="N17" s="7">
        <f>M17*100/F17</f>
        <v>9.5412489045571786E-2</v>
      </c>
      <c r="O17" s="7">
        <v>52.559926184200002</v>
      </c>
      <c r="P17" s="11">
        <v>51.131782945700003</v>
      </c>
      <c r="Q17" s="15">
        <v>2.18183744E-2</v>
      </c>
      <c r="R17" s="15">
        <v>1.9898215800000001E-2</v>
      </c>
      <c r="S17" s="15">
        <v>0.1537213295</v>
      </c>
      <c r="T17" s="11">
        <v>47.990365594700002</v>
      </c>
      <c r="U17" s="7">
        <v>0.74550000000000005</v>
      </c>
      <c r="V17" s="12">
        <f>100*(U17/D17)</f>
        <v>5.1464689196561435E-7</v>
      </c>
    </row>
    <row r="18" spans="1:22">
      <c r="G18" s="18"/>
    </row>
  </sheetData>
  <mergeCells count="8">
    <mergeCell ref="A14:A15"/>
    <mergeCell ref="A16:A17"/>
    <mergeCell ref="A2:A3"/>
    <mergeCell ref="A4:A5"/>
    <mergeCell ref="A6:A7"/>
    <mergeCell ref="A8:A9"/>
    <mergeCell ref="A10:A11"/>
    <mergeCell ref="A12:A1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 Gilbert</dc:creator>
  <cp:lastModifiedBy>Tom Gilbert</cp:lastModifiedBy>
  <dcterms:created xsi:type="dcterms:W3CDTF">2017-03-03T19:13:02Z</dcterms:created>
  <dcterms:modified xsi:type="dcterms:W3CDTF">2017-03-03T19:35:44Z</dcterms:modified>
</cp:coreProperties>
</file>